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xsu/Xsu_Hard drive/2017 Projects/24h microarray analysis/Scientific Reports/Proof/"/>
    </mc:Choice>
  </mc:AlternateContent>
  <xr:revisionPtr revIDLastSave="0" documentId="13_ncr:1_{9403BE39-FEE7-F145-924F-2CDA4AA2697B}" xr6:coauthVersionLast="36" xr6:coauthVersionMax="36" xr10:uidLastSave="{00000000-0000-0000-0000-000000000000}"/>
  <bookViews>
    <workbookView xWindow="1640" yWindow="460" windowWidth="47520" windowHeight="26380" tabRatio="500" xr2:uid="{00000000-000D-0000-FFFF-FFFF00000000}"/>
  </bookViews>
  <sheets>
    <sheet name="Sheet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M12" i="1" l="1"/>
  <c r="C12" i="1"/>
  <c r="M18" i="1"/>
  <c r="M19" i="1"/>
  <c r="M20" i="1"/>
  <c r="M21" i="1"/>
  <c r="M22" i="1"/>
  <c r="M23" i="1"/>
  <c r="M24" i="1"/>
  <c r="M25" i="1"/>
  <c r="M26" i="1"/>
  <c r="M17" i="1"/>
  <c r="M5" i="1"/>
  <c r="M6" i="1"/>
  <c r="M7" i="1"/>
  <c r="M8" i="1"/>
  <c r="M9" i="1"/>
  <c r="M10" i="1"/>
  <c r="M11" i="1"/>
  <c r="M13" i="1"/>
  <c r="M4" i="1"/>
  <c r="C18" i="1"/>
  <c r="C19" i="1"/>
  <c r="C20" i="1"/>
  <c r="C21" i="1"/>
  <c r="C22" i="1"/>
  <c r="C23" i="1"/>
  <c r="C24" i="1"/>
  <c r="C25" i="1"/>
  <c r="C26" i="1"/>
  <c r="C17" i="1"/>
  <c r="C5" i="1"/>
  <c r="C6" i="1"/>
  <c r="C7" i="1"/>
  <c r="C8" i="1"/>
  <c r="C9" i="1"/>
  <c r="C10" i="1"/>
  <c r="C11" i="1"/>
  <c r="C13" i="1"/>
  <c r="C4" i="1"/>
</calcChain>
</file>

<file path=xl/sharedStrings.xml><?xml version="1.0" encoding="utf-8"?>
<sst xmlns="http://schemas.openxmlformats.org/spreadsheetml/2006/main" count="152" uniqueCount="124">
  <si>
    <t>Ingenuity Canonical Pathways</t>
  </si>
  <si>
    <t xml:space="preserve"> -log(p-value)</t>
  </si>
  <si>
    <t>Ratio</t>
  </si>
  <si>
    <t>z-score</t>
  </si>
  <si>
    <t>Molecules</t>
  </si>
  <si>
    <t>Heme Biosynthesis II</t>
  </si>
  <si>
    <t>Tetrapyrrole Biosynthesis II</t>
  </si>
  <si>
    <t>Heme Biosynthesis from Uroporphyrinogen-III I</t>
  </si>
  <si>
    <t>Cell Cycle: G2/M DNA Damage Checkpoint Regulation</t>
  </si>
  <si>
    <t>GADD45 Signaling</t>
  </si>
  <si>
    <t>Pyrimidine Deoxyribonucleotides De Novo Biosynthesis I</t>
  </si>
  <si>
    <t>Mitotic Roles of Polo-Like Kinase</t>
  </si>
  <si>
    <t>DNA Methylation and Transcriptional Repression Signaling</t>
  </si>
  <si>
    <t>Guanosine Nucleotides Degradation III</t>
  </si>
  <si>
    <t>Cell Cycle Control of Chromosomal Replication</t>
  </si>
  <si>
    <t>MCM5,MCM3,MCM6,CDC45,MCM2,CDC6,ORC5,ORC6,TOP2A,PRIM2,CDK1,DBF4</t>
  </si>
  <si>
    <t>B Cell Development</t>
  </si>
  <si>
    <t>Antigen Presentation Pathway</t>
  </si>
  <si>
    <t>Altered T Cell and B Cell Signaling in Rheumatoid Arthritis</t>
  </si>
  <si>
    <t>Autoimmune Thyroid Disease Signaling</t>
  </si>
  <si>
    <t>KIF23,CDC25C,HSP90B1,CDC20,PRC1,PLK1,CDK1,KIF11,CCNB1</t>
  </si>
  <si>
    <t>CCNE1,CCNE2,CCND1,CDK1,CCNB1</t>
  </si>
  <si>
    <t>T Helper Cell Differentiation</t>
  </si>
  <si>
    <t>Nur77 Signaling in T Lymphocytes</t>
  </si>
  <si>
    <t>Estrogen-mediated S-phase Entry</t>
  </si>
  <si>
    <t>CCNE1,CCNE2,TFDP1,CCND1,CDK1</t>
  </si>
  <si>
    <t>Graft-versus-Host Disease Signaling</t>
  </si>
  <si>
    <t>Th1 and Th2 Activation Pathway</t>
  </si>
  <si>
    <t>Unfolded protein response</t>
  </si>
  <si>
    <t>SEL1L,CALR,HSP90B1,HSPH1,EDEM1,PPP1R15A,HSPA9,XBP1,DNAJC3,CD82,CEBPB,HSPA5</t>
  </si>
  <si>
    <t>Th1 Pathway</t>
  </si>
  <si>
    <t>Neuroinflammation Signaling Pathway</t>
  </si>
  <si>
    <t>Th2 Pathway</t>
  </si>
  <si>
    <t>Interferon Signaling</t>
  </si>
  <si>
    <t>IFITM3,IFIT3,IFNG,IFIT1,OAS1,IFNB1,IFI35,STAT2,STAT1,TAP1,IRF1,ISG15</t>
  </si>
  <si>
    <t>Role of Hypercytokinemia/hyperchemokinemia in the Pathogenesis of Influenza</t>
  </si>
  <si>
    <t>IL33,CXCL10,IFNG,IL1A,CCL4,CCL2,IL1RN,IL15,IFNB1,IL1B,IFNA4,TNF</t>
  </si>
  <si>
    <t>Granulocyte Adhesion and Diapedesis</t>
  </si>
  <si>
    <t>IL1A,ICAM1,MMP3,CXCL12,FPR2,MMP13,Cxcl9,IL33,CXCL10,CXCL16,CCL4,CCL2,CCL3L3,IL1RN,Ccl2,IL1B,XCL1,CXCL2,TNF,Ccl7</t>
  </si>
  <si>
    <t>Activation of IRF by Cytosolic Pattern Recognition Receptors</t>
  </si>
  <si>
    <t>DHX58,IRF7,CD40,ZBP1,DDX58,IFNB1,STAT2,IFNA4,ADAR,STAT1,IFIT2,TNF,ISG15</t>
  </si>
  <si>
    <t>Communication between Innate and Adaptive Immune Cells</t>
  </si>
  <si>
    <t>Agranulocyte Adhesion and Diapedesis</t>
  </si>
  <si>
    <t>IL1A,ICAM1,MMP3,CXCL12,MMP13,Cxcl9,IL33,CXCL10,CXCL16,CCL4,CCL2,CCL3L3,IL1RN,Ccl2,IL1B,XCL1,CXCL2,TNF,Ccl7</t>
  </si>
  <si>
    <t>Role of Macrophages, Fibroblasts and Endothelial Cells in Rheumatoid Arthritis</t>
  </si>
  <si>
    <t>SOCS3,IL1A,ICAM1,MMP3,MYD88,PRSS2,IL15,CXCL12,MMP13,CEBPB,STAT3,CCND1,PRSS1,IL33,CCL2,IL1RN,OSM,IL1B,TNF,FCGR3A/FCGR3B,PRSS3,TRAF1,Prss1 (includes others)</t>
  </si>
  <si>
    <t>Atherosclerosis Signaling</t>
  </si>
  <si>
    <t>CCR3,IFNG,IL1A,ICAM1,MMP3,CXCL12,MMP13,PCYOX1,TNFRSF12A,IL33,CD40,CCL2,IL1RN,IL1B,TNF</t>
  </si>
  <si>
    <t>Role of Pattern Recognition Receptors in Recognition of Bacteria and Viruses</t>
  </si>
  <si>
    <t>IFNG,OAS1,IL1A,OAS2,MYD88,IFNB1,IFNA4,OAS3,CLEC7A,IRF7,DDX58,OSM,IL1B,EIF2AK2,TNF</t>
  </si>
  <si>
    <t>annotation</t>
  </si>
  <si>
    <t xml:space="preserve">9 molecules associated with ,ratio: 9/38 </t>
  </si>
  <si>
    <t xml:space="preserve">12 molecules associated with ,ratio: 12/90 </t>
  </si>
  <si>
    <t xml:space="preserve">9 molecules associated with ,ratio: 9/66 </t>
  </si>
  <si>
    <t>5 molecules associated with ,ratio: 5/19</t>
  </si>
  <si>
    <t>8 molecules associated with ,ratio: 8/73</t>
  </si>
  <si>
    <t xml:space="preserve">7 molecules associated with ,ratio: 7/59 </t>
  </si>
  <si>
    <t xml:space="preserve">5 molecules associated with ,ratio: 5/26 </t>
  </si>
  <si>
    <t>3 molecules associated with ,ratio: 3/4</t>
  </si>
  <si>
    <t>4 molecules associated with ,ratio: 4/66</t>
  </si>
  <si>
    <t xml:space="preserve">12 molecules associated with,ratio: 12/36 </t>
  </si>
  <si>
    <t>12 molecules associated with ,ratio: 12/43</t>
  </si>
  <si>
    <t xml:space="preserve">13 molecules associated with ,ratio: 13/63 </t>
  </si>
  <si>
    <t>15 molecules associated with ,ratio: 15/127</t>
  </si>
  <si>
    <t>15 molecules associated with ,ratio: 15/137</t>
  </si>
  <si>
    <t>9 molecules associated with ,ratio: 9/48</t>
  </si>
  <si>
    <t xml:space="preserve">17 molecules associated with,ratio: 17/90 </t>
  </si>
  <si>
    <t>11 molecules associated with ,ratio: 11/35</t>
  </si>
  <si>
    <t>11 molecules associated with ,ratio: 11/39</t>
  </si>
  <si>
    <t xml:space="preserve">12 molecules associated with ,ratio: 12/48 </t>
  </si>
  <si>
    <t>21 molecules associated with ,ratio: 21/185</t>
  </si>
  <si>
    <t>12 molecules associated with ,ratio: 12/55</t>
  </si>
  <si>
    <t>17 molecules associated with ,ratio: 17/135</t>
  </si>
  <si>
    <t>26 molecules associated with ,ratio: 26/311</t>
  </si>
  <si>
    <t>10 molecules associated with ,ratio: 10/47</t>
  </si>
  <si>
    <t>17 molecules associated with ,ratio: 17/150</t>
  </si>
  <si>
    <t>IFNG,H2-Oa,CD79B,IL10,H2-Aa,LTB,CD79A,H2-Ab1,IL33,IL1RN,H2-DMa,H2-DMb1,CCL21,CD86,H2-Ob,TNF,H2-Eb1</t>
  </si>
  <si>
    <t>IL7R,H2-Oa,CD79B,H2-DMa,H2-DMb1,H2-Aa,CD86,H2-Ob,CD79A,H2-Ab1,H2-Eb1</t>
  </si>
  <si>
    <t>IFNG,CALR,H2-Oa,H2-DMa,H2-DMb1,CIITA,H2-Aa,H2-Ob,H2-Ab1,CD74,H2-Eb1</t>
  </si>
  <si>
    <t>IL33,IFNG,H2-Oa,H2-DMa,IL1RN,H2-DMb1,H2-Aa,CD86,H2-Ob,H2-Ab1,TNF,H2-Eb1</t>
  </si>
  <si>
    <t>CCR3,IFNG,SOCS3,H2-Oa,CCR5,IL10,TGFBR3,PIK3R1,H2-Aa,IFNGR1,H2-Ab1,NFATC1,IL33,H2-DMa,H2-DMb1,CD86,H2-Ob,CD274,IL27RA,TIMD4,H2-Eb1</t>
  </si>
  <si>
    <t>IFNG,SOCS3,H2-Oa,CCR5,IL10,PIK3R1,H2-Aa,IFNGR1,H2-Ab1,NFATC1,H2-DMa,H2-DMb1,CD86,H2-Ob,CD274,IL27RA,H2-Eb1</t>
  </si>
  <si>
    <t>IFNG,H2-Oa,MMP3,IL10,TGFBR3,PIK3R1,MAPK6,SLC1A3,CXCL12,H2-Aa,IFNGR1,H2-Ab1,BIRC5,CSF1R,NFATC1,CXCL10,IRF7,SOD2,CCL2,H2-DMa,H2-DMb1,H2-Ob,CD86,SNCA,TNF,H2-Eb1</t>
  </si>
  <si>
    <t>H2-Oa,IL10,H2-DMa,H2-DMb1,H2-Aa,CD86,H2-Ob,H2-Ab1,H2-Eb1,TG</t>
  </si>
  <si>
    <t>CCR3,IFNG,SOCS3,H2-Oa,CCR5,IL10,TGFBR3,PIK3R1,H2-Aa,H2-Ab1,IL33,H2-DMa,H2-DMb1,CD86,H2-Ob,TIMD4,H2-Eb1</t>
  </si>
  <si>
    <t>IL7R,H2-Oa,CD79B,H2-DMa,H2-DMb1,H2-Ob,CD79A,H2-Ab1,H2-Eb1</t>
  </si>
  <si>
    <t>CALR,H2-Oa,H2-DMa,H2-DMb1,CIITA,H2-Ob,H2-Ab1,CD74,H2-Eb1</t>
  </si>
  <si>
    <t>H2-Oa,CD79B,IL10,H2-DMa,H2-DMb1,CCL21,LTB,H2-Ob,CD79A,H2-Ab1,H2-Eb1,TNFRSF17</t>
  </si>
  <si>
    <t>H2-Oa,IL10,H2-DMa,H2-DMb1,H2-Ob,H2-Ab1,H2-Eb1,TG</t>
  </si>
  <si>
    <t>H2-Oa,IL10,H2-DMa,H2-DMb1,ICOS,H2-Ob,H2-Ab1,H2-Eb1</t>
  </si>
  <si>
    <t>H2-Oa,H2-DMa,H2-DMb1,H2-Ob,H2-Ab1,NFATC1,H2-Eb1</t>
  </si>
  <si>
    <t>IFNG,IL1A,IL15,IFNB1,IL33,CXCL10,CCL4,CD40,CCL3L3,IL1RN,CD86,IL1B,IGHM,TNF,H2-T23</t>
  </si>
  <si>
    <t>IL33,IFNG,IL1A,IL1RN,CD86,IL1B,TNF,FAS,H2-T23</t>
  </si>
  <si>
    <t>UROD,PPOX,UROS,FECH,ALAS2,ALAD,ALAS1,CPOX,HMBS</t>
  </si>
  <si>
    <t>UROS,ALAS2,ALAD,ALAS1,HMBS</t>
  </si>
  <si>
    <t>UROD,PPOX,FECH,CPOX</t>
  </si>
  <si>
    <t>CDKN2A,YWHAH,CCNB2,SKP1,PPM1D,YWHAQ,BRCA1,HIPK2,ATM,TP53,YWHAG,YWHAE,YWHAB,CDK7,WEE1,YWHAZ,RPRM,AURKA,SKP2,CCNB1,MDM4,PKMYT1,RPS6KA1,CUL1,PTPMT1,ABL1,PRKCZ,CHEK1,EP300,TOP2B,CDC25B,KAT2B,GADD45A,TOP2A,TRIP12,FBXL5,CHEK2,PRKDC,CDC25C,CKS2,MDM2,PLK1,CDK1,CDKN1A,CKS1B,BORA,ATR,BTRC,SFN</t>
  </si>
  <si>
    <t>Iron homeostasis signaling pathway</t>
  </si>
  <si>
    <t>BMP4,ABCB10,PCBP1,TCIRG1,TFR2,CP,HEPH,BMPR1B,IL6,HBA1/HBA2,FAM96A,ARNT,HBE1,CIAO1,PDGFRB,STAT5A,STAT3,HMOX2,SKP2,Bmp8b,TFRC,ALAS2,ERFE,STEAP3,ATP6V0E1,FTH1,EPO,ATP6V0B,ATP6V1D,GDF15,CUL1,BMPR2,JAK2,ATP6AP1,MCOLN1,SLC11A2,PDGFRA,TMPRSS6,FBXL5,ATP6V1G1,FAM96B,ATP6V1G2,BMP1,EGFR,CREB3L3,HBB,Hbb-b1,HP,FTL,ATP6V1F,TF,SLC48A1,HBZ,MMS19,ATP6V0A2,BMP7,BTRC,TWSG1,BMP6,IREB2,JAK3,ATP6V1B1,LRP1,BMP15,JAK1,MAPK1,ATP6V1C1,ACO2,NARFL,ATP6V0D2,CYBRD1,SKP1,CD163,FLVCR1,MAPK3,ATP6V1C2,BMP8A,TYK2,NUBP1,IL6R,HSPA9,HIF3A,SLC25A37,ATP6V1A,PDGFB,BMP10,ATP6V1H,ATP6V0D1,Hbb-b2,SLC11A1,HFE,ATP6V0C,SLC46A1,PDGFA,BMP3,BMP2,EGF,HIF1A,SLC39A14,HMOX1,FXN,BMPR1A,SMAD4,SLC40A1,ISCU,ACO1,STAT5B,NFS1,HBQ1,ATP6V0E2,HPX,EPAS1,HFE2,LYRM4,BMP5,ATP6V0A1,HBG2,ATP6V1E1,HSCB,NUBP2,FECH,ATP6V1B2</t>
  </si>
  <si>
    <t>TP53,CCNE2,GADD45B,GADD45G,CDK4,MAP3K4,CCND1,CDK1,CCNB1,PCNA,CCNE1,CCND2,GADD45A,CCND3,CDKN1A,ATR,BRCA1,CDK2,ATM</t>
  </si>
  <si>
    <t>TYMS,DUT,NME1,NME4,CMPK2,NME5,AK8,RRM2B,NME2,RRM2,PCK1,DTYMK,NME7,NME6,RRM1,NME3,AK1,AK5,AK4,CMPK1,AK9,AK7</t>
  </si>
  <si>
    <t>FZR1,KIF23,PPP2CA,PLK3,PTTG1,PPP2R5B,CDC7,CCNB2,SMC1A,PLK4,TGFB1,PPM1J,PPM1L,CDC16,ANAPC11,CDC25A,SMC3,ESPL1,WEE1,ANAPC7,CCNB1,PPP2CB,ANAPC4,PPP2R1A,PTPA,PPP2R3A,CAPN1,PPP2R2B,ANAPC5,PKMYT1,HSP90AA1,KIF11,ANAPC2,CDC20,PPP2R2A,ANAPC10,ANAPC1,CDC25B,HSP90B1,HSP90AB1,PLK2,PPP2R2C,CHEK2,RAD21,CDC25C,PPP2R5D,PRC1,PLK1,ANAPC13,CDK1,PPP2R5A,SLK,FBXO5,PPP2R5E,CDC26,PPP2R1B,CDC27,STAG2</t>
  </si>
  <si>
    <t>DNMT3A,CHD4,RBBP7,DNMT3B,HIST1H4F,HIST1H4A,HIST1H4C,HIST4H4,MTA1,HIST1H4K,HIST1H4L,HIST1H4I,HIST1H4J,HIST1H4B,SUDS3,HIST1H4H,DNMT1,HIST2H4A,CHD3,SAP18,HDAC2,MECP2,HDAC1,MTA2,SAP130,SAP30,MBD2,SIN3A,H3F3A/H3F3B,MBD3,ARID4B,RBBP4</t>
  </si>
  <si>
    <t>NT5C3B,NT5C3A,GDA,NT5E,NT5C1A,XDH,NT5M,PNP,NT5C2,NT5C,NT5C1B,ACPP</t>
  </si>
  <si>
    <t>8 molecules associated with ,ratio: 8/9</t>
  </si>
  <si>
    <t>4 molecules associated with,ratio: 4/5</t>
  </si>
  <si>
    <t xml:space="preserve">5 molecules associated with ,ratio: 5/50 </t>
  </si>
  <si>
    <t xml:space="preserve">7 molecules associated with ,ratio: 7/133 </t>
  </si>
  <si>
    <t>3 molecules associated with ,ratio: 3/19</t>
  </si>
  <si>
    <t>3 molecules associated with ,ratio: 3/323</t>
  </si>
  <si>
    <t xml:space="preserve">3 molecules associated with ,ratio: 3/34 </t>
  </si>
  <si>
    <t>2 molecules associated with ,ratio: 2/12</t>
  </si>
  <si>
    <t>20 molecules associated with ,ratio: 20/181</t>
  </si>
  <si>
    <t>15 molecules associated with ,ratio: 15/95</t>
  </si>
  <si>
    <t>19 molecules associated with ,ratio: 19/193</t>
  </si>
  <si>
    <t>23 molecules associated with ,ratio: 23/313</t>
  </si>
  <si>
    <t>p-value</t>
  </si>
  <si>
    <t xml:space="preserve">12 molecules associated with ,ratio: 12/56 </t>
  </si>
  <si>
    <t xml:space="preserve">9 molecules associated with ,ratio: 9/36 </t>
  </si>
  <si>
    <t xml:space="preserve">8 molecules associated with ,ratio: 8/48 </t>
  </si>
  <si>
    <t>N67-D1-Fold_change≥ 2 , top10 canonical pathway</t>
  </si>
  <si>
    <t>N67-D4-Fold_change≥ 2 , top10 canonical pathway</t>
  </si>
  <si>
    <t>17XNL-D1-Fold_change ≥ 2 , top10 canonical pathway</t>
  </si>
  <si>
    <t>17XNL-D4-Fold_change≥ 2 , top10 canonical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1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18">
    <xf numFmtId="0" fontId="0" fillId="0" borderId="0" xfId="0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</cellXfs>
  <cellStyles count="1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  <cellStyle name="Normal 2" xfId="111" xr:uid="{00000000-0005-0000-0000-00009D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0</xdr:colOff>
      <xdr:row>0</xdr:row>
      <xdr:rowOff>158749</xdr:rowOff>
    </xdr:from>
    <xdr:ext cx="12837584" cy="311496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>
          <a:off x="127000" y="158749"/>
          <a:ext cx="12837584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400" b="1"/>
            <a:t>Supplementary Table S1</a:t>
          </a:r>
          <a:r>
            <a:rPr lang="en-US" sz="1400"/>
            <a:t>. Top 10 most</a:t>
          </a:r>
          <a:r>
            <a:rPr lang="en-US" sz="1400" baseline="0"/>
            <a:t> significantly changed pathways day 1 (24h) and day 4 post infection with </a:t>
          </a:r>
          <a:r>
            <a:rPr lang="en-US" sz="1400" i="1" baseline="0"/>
            <a:t>Plasmodium y. nigeriensis </a:t>
          </a:r>
          <a:r>
            <a:rPr lang="en-US" sz="1400" baseline="0"/>
            <a:t>N67 and </a:t>
          </a:r>
          <a:r>
            <a:rPr lang="en-US" sz="1400" i="1" baseline="0"/>
            <a:t>P. y. yoelii </a:t>
          </a:r>
          <a:r>
            <a:rPr lang="en-US" sz="1400" baseline="0"/>
            <a:t>17XNL. </a:t>
          </a:r>
          <a:endParaRPr lang="en-US" sz="1400"/>
        </a:p>
      </xdr:txBody>
    </xdr:sp>
    <xdr:clientData/>
  </xdr:oneCellAnchor>
  <xdr:oneCellAnchor>
    <xdr:from>
      <xdr:col>0</xdr:col>
      <xdr:colOff>254000</xdr:colOff>
      <xdr:row>26</xdr:row>
      <xdr:rowOff>192689</xdr:rowOff>
    </xdr:from>
    <xdr:ext cx="9218870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724EFD6-EFC2-554D-AF74-D02B3AD6AE9D}"/>
            </a:ext>
          </a:extLst>
        </xdr:cNvPr>
        <xdr:cNvSpPr txBox="1"/>
      </xdr:nvSpPr>
      <xdr:spPr>
        <a:xfrm>
          <a:off x="254000" y="5763172"/>
          <a:ext cx="9218870" cy="609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Pathway cutoff criteria: ≥2.0-fold chnages in gene expression; -log(p-value) ≥2.0, and/or |z-score| ≥2.0. "#NUM!" indicates no Z-score value produced by IPA. </a:t>
          </a:r>
        </a:p>
        <a:p>
          <a:endParaRPr lang="en-US" sz="1100"/>
        </a:p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"/>
  <sheetViews>
    <sheetView tabSelected="1" zoomScale="145" zoomScaleNormal="145" workbookViewId="0">
      <selection activeCell="K30" sqref="K30"/>
    </sheetView>
  </sheetViews>
  <sheetFormatPr baseColWidth="10" defaultColWidth="10.83203125" defaultRowHeight="16" x14ac:dyDescent="0.2"/>
  <cols>
    <col min="1" max="1" width="34.5" style="1" customWidth="1"/>
    <col min="2" max="2" width="10.83203125" style="1"/>
    <col min="3" max="3" width="10" style="1" customWidth="1"/>
    <col min="4" max="4" width="10.83203125" style="1"/>
    <col min="5" max="5" width="10.83203125" style="12"/>
    <col min="6" max="6" width="36.33203125" style="1" customWidth="1"/>
    <col min="7" max="7" width="37" style="1" customWidth="1"/>
    <col min="8" max="10" width="4.1640625" style="1" customWidth="1"/>
    <col min="11" max="11" width="31.5" style="1" customWidth="1"/>
    <col min="12" max="14" width="10" style="1" customWidth="1"/>
    <col min="15" max="15" width="10" style="12" customWidth="1"/>
    <col min="16" max="16" width="36.5" style="1" customWidth="1"/>
    <col min="17" max="17" width="34.5" style="1" customWidth="1"/>
    <col min="18" max="16384" width="10.83203125" style="1"/>
  </cols>
  <sheetData>
    <row r="1" spans="1:17" ht="42" customHeight="1" x14ac:dyDescent="0.2"/>
    <row r="2" spans="1:17" x14ac:dyDescent="0.2">
      <c r="A2" s="17" t="s">
        <v>120</v>
      </c>
      <c r="B2" s="17"/>
      <c r="C2" s="17"/>
      <c r="D2" s="17"/>
      <c r="E2" s="17"/>
      <c r="F2" s="17"/>
      <c r="G2" s="2"/>
      <c r="H2" s="2"/>
      <c r="I2" s="2"/>
      <c r="J2" s="2"/>
      <c r="K2" s="17" t="s">
        <v>121</v>
      </c>
      <c r="L2" s="17"/>
      <c r="M2" s="17"/>
      <c r="N2" s="17"/>
      <c r="O2" s="17"/>
      <c r="P2" s="17"/>
      <c r="Q2" s="2"/>
    </row>
    <row r="3" spans="1:17" x14ac:dyDescent="0.2">
      <c r="A3" s="4" t="s">
        <v>0</v>
      </c>
      <c r="B3" s="4" t="s">
        <v>1</v>
      </c>
      <c r="C3" s="4" t="s">
        <v>116</v>
      </c>
      <c r="D3" s="4" t="s">
        <v>2</v>
      </c>
      <c r="E3" s="11" t="s">
        <v>3</v>
      </c>
      <c r="F3" s="4" t="s">
        <v>4</v>
      </c>
      <c r="G3" s="4" t="s">
        <v>50</v>
      </c>
      <c r="H3" s="4"/>
      <c r="I3" s="4"/>
      <c r="J3" s="4"/>
      <c r="K3" s="4" t="s">
        <v>0</v>
      </c>
      <c r="L3" s="4" t="s">
        <v>1</v>
      </c>
      <c r="M3" s="4" t="s">
        <v>116</v>
      </c>
      <c r="N3" s="4" t="s">
        <v>2</v>
      </c>
      <c r="O3" s="11" t="s">
        <v>3</v>
      </c>
      <c r="P3" s="4" t="s">
        <v>4</v>
      </c>
      <c r="Q3" s="3" t="s">
        <v>50</v>
      </c>
    </row>
    <row r="4" spans="1:17" x14ac:dyDescent="0.2">
      <c r="A4" s="4" t="s">
        <v>33</v>
      </c>
      <c r="B4" s="4">
        <v>13.5</v>
      </c>
      <c r="C4" s="4">
        <f>10^-B4</f>
        <v>3.1622776601683714E-14</v>
      </c>
      <c r="D4" s="4">
        <v>0.33300000000000002</v>
      </c>
      <c r="E4" s="11">
        <v>3.464</v>
      </c>
      <c r="F4" s="4" t="s">
        <v>34</v>
      </c>
      <c r="G4" s="4" t="s">
        <v>60</v>
      </c>
      <c r="H4" s="4"/>
      <c r="I4" s="4"/>
      <c r="J4" s="4"/>
      <c r="K4" s="4" t="s">
        <v>18</v>
      </c>
      <c r="L4" s="4">
        <v>10.4</v>
      </c>
      <c r="M4" s="4">
        <f>10^-L4</f>
        <v>3.9810717055349579E-11</v>
      </c>
      <c r="N4" s="4">
        <v>0.189</v>
      </c>
      <c r="O4" s="11" t="e">
        <v>#NUM!</v>
      </c>
      <c r="P4" s="4" t="s">
        <v>76</v>
      </c>
      <c r="Q4" s="3" t="s">
        <v>66</v>
      </c>
    </row>
    <row r="5" spans="1:17" x14ac:dyDescent="0.2">
      <c r="A5" s="4" t="s">
        <v>35</v>
      </c>
      <c r="B5" s="4">
        <v>12.5</v>
      </c>
      <c r="C5" s="4">
        <f t="shared" ref="C5:C13" si="0">10^-B5</f>
        <v>3.1622776601683746E-13</v>
      </c>
      <c r="D5" s="4">
        <v>0.27900000000000003</v>
      </c>
      <c r="E5" s="11" t="e">
        <v>#NUM!</v>
      </c>
      <c r="F5" s="4" t="s">
        <v>36</v>
      </c>
      <c r="G5" s="4" t="s">
        <v>61</v>
      </c>
      <c r="H5" s="4"/>
      <c r="I5" s="4"/>
      <c r="J5" s="4"/>
      <c r="K5" s="4" t="s">
        <v>16</v>
      </c>
      <c r="L5" s="4">
        <v>9.33</v>
      </c>
      <c r="M5" s="4">
        <f t="shared" ref="M5:M13" si="1">10^-L5</f>
        <v>4.6773514128719668E-10</v>
      </c>
      <c r="N5" s="4">
        <v>0.314</v>
      </c>
      <c r="O5" s="11" t="e">
        <v>#NUM!</v>
      </c>
      <c r="P5" s="4" t="s">
        <v>77</v>
      </c>
      <c r="Q5" s="3" t="s">
        <v>67</v>
      </c>
    </row>
    <row r="6" spans="1:17" x14ac:dyDescent="0.2">
      <c r="A6" s="4" t="s">
        <v>37</v>
      </c>
      <c r="B6" s="4">
        <v>12.3</v>
      </c>
      <c r="C6" s="4">
        <f t="shared" si="0"/>
        <v>5.0118723362727066E-13</v>
      </c>
      <c r="D6" s="4">
        <v>0.112</v>
      </c>
      <c r="E6" s="11" t="e">
        <v>#NUM!</v>
      </c>
      <c r="F6" s="4" t="s">
        <v>38</v>
      </c>
      <c r="G6" s="4" t="s">
        <v>112</v>
      </c>
      <c r="H6" s="4"/>
      <c r="I6" s="4"/>
      <c r="J6" s="4"/>
      <c r="K6" s="4" t="s">
        <v>17</v>
      </c>
      <c r="L6" s="4">
        <v>9.0500000000000007</v>
      </c>
      <c r="M6" s="4">
        <f t="shared" si="1"/>
        <v>8.9125093813374338E-10</v>
      </c>
      <c r="N6" s="4">
        <v>0.28899999999999998</v>
      </c>
      <c r="O6" s="11" t="e">
        <v>#NUM!</v>
      </c>
      <c r="P6" s="4" t="s">
        <v>78</v>
      </c>
      <c r="Q6" s="3" t="s">
        <v>68</v>
      </c>
    </row>
    <row r="7" spans="1:17" x14ac:dyDescent="0.2">
      <c r="A7" s="4" t="s">
        <v>39</v>
      </c>
      <c r="B7" s="4">
        <v>11.6</v>
      </c>
      <c r="C7" s="4">
        <f t="shared" si="0"/>
        <v>2.5118864315095726E-12</v>
      </c>
      <c r="D7" s="4">
        <v>0.20599999999999999</v>
      </c>
      <c r="E7" s="11">
        <v>1.9410000000000001</v>
      </c>
      <c r="F7" s="4" t="s">
        <v>40</v>
      </c>
      <c r="G7" s="4" t="s">
        <v>62</v>
      </c>
      <c r="H7" s="4"/>
      <c r="I7" s="4"/>
      <c r="J7" s="4"/>
      <c r="K7" s="4" t="s">
        <v>26</v>
      </c>
      <c r="L7" s="4">
        <v>9.01</v>
      </c>
      <c r="M7" s="4">
        <f t="shared" si="1"/>
        <v>9.7723722095580808E-10</v>
      </c>
      <c r="N7" s="4">
        <v>0.25</v>
      </c>
      <c r="O7" s="11" t="e">
        <v>#NUM!</v>
      </c>
      <c r="P7" s="4" t="s">
        <v>79</v>
      </c>
      <c r="Q7" s="3" t="s">
        <v>69</v>
      </c>
    </row>
    <row r="8" spans="1:17" x14ac:dyDescent="0.2">
      <c r="A8" s="4" t="s">
        <v>41</v>
      </c>
      <c r="B8" s="4">
        <v>11.6</v>
      </c>
      <c r="C8" s="4">
        <f t="shared" si="0"/>
        <v>2.5118864315095726E-12</v>
      </c>
      <c r="D8" s="4">
        <v>0.16</v>
      </c>
      <c r="E8" s="11" t="e">
        <v>#NUM!</v>
      </c>
      <c r="F8" s="4" t="s">
        <v>91</v>
      </c>
      <c r="G8" s="4" t="s">
        <v>113</v>
      </c>
      <c r="H8" s="4"/>
      <c r="I8" s="4"/>
      <c r="J8" s="4"/>
      <c r="K8" s="4" t="s">
        <v>27</v>
      </c>
      <c r="L8" s="4">
        <v>8.41</v>
      </c>
      <c r="M8" s="4">
        <f t="shared" si="1"/>
        <v>3.8904514499428009E-9</v>
      </c>
      <c r="N8" s="4">
        <v>0.114</v>
      </c>
      <c r="O8" s="11" t="e">
        <v>#NUM!</v>
      </c>
      <c r="P8" s="4" t="s">
        <v>80</v>
      </c>
      <c r="Q8" s="3" t="s">
        <v>70</v>
      </c>
    </row>
    <row r="9" spans="1:17" x14ac:dyDescent="0.2">
      <c r="A9" s="4" t="s">
        <v>42</v>
      </c>
      <c r="B9" s="4">
        <v>10.8</v>
      </c>
      <c r="C9" s="4">
        <f t="shared" si="0"/>
        <v>1.5848931924611082E-11</v>
      </c>
      <c r="D9" s="4">
        <v>9.9500000000000005E-2</v>
      </c>
      <c r="E9" s="11" t="e">
        <v>#NUM!</v>
      </c>
      <c r="F9" s="4" t="s">
        <v>43</v>
      </c>
      <c r="G9" s="4" t="s">
        <v>114</v>
      </c>
      <c r="H9" s="4"/>
      <c r="I9" s="4"/>
      <c r="J9" s="4"/>
      <c r="K9" s="4" t="s">
        <v>28</v>
      </c>
      <c r="L9" s="4">
        <v>8.27</v>
      </c>
      <c r="M9" s="4">
        <f t="shared" si="1"/>
        <v>5.3703179637025321E-9</v>
      </c>
      <c r="N9" s="4">
        <v>0.218</v>
      </c>
      <c r="O9" s="11" t="e">
        <v>#NUM!</v>
      </c>
      <c r="P9" s="4" t="s">
        <v>29</v>
      </c>
      <c r="Q9" s="3" t="s">
        <v>71</v>
      </c>
    </row>
    <row r="10" spans="1:17" x14ac:dyDescent="0.2">
      <c r="A10" s="4" t="s">
        <v>44</v>
      </c>
      <c r="B10" s="4">
        <v>10.3</v>
      </c>
      <c r="C10" s="4">
        <f t="shared" si="0"/>
        <v>5.0118723362726993E-11</v>
      </c>
      <c r="D10" s="4">
        <v>7.3700000000000002E-2</v>
      </c>
      <c r="E10" s="11" t="e">
        <v>#NUM!</v>
      </c>
      <c r="F10" s="4" t="s">
        <v>45</v>
      </c>
      <c r="G10" s="4" t="s">
        <v>115</v>
      </c>
      <c r="H10" s="4"/>
      <c r="I10" s="4"/>
      <c r="J10" s="4"/>
      <c r="K10" s="4" t="s">
        <v>30</v>
      </c>
      <c r="L10" s="4">
        <v>7.59</v>
      </c>
      <c r="M10" s="4">
        <f t="shared" si="1"/>
        <v>2.5703957827688587E-8</v>
      </c>
      <c r="N10" s="4">
        <v>0.126</v>
      </c>
      <c r="O10" s="11">
        <v>-2.84</v>
      </c>
      <c r="P10" s="4" t="s">
        <v>81</v>
      </c>
      <c r="Q10" s="3" t="s">
        <v>72</v>
      </c>
    </row>
    <row r="11" spans="1:17" x14ac:dyDescent="0.2">
      <c r="A11" s="4" t="s">
        <v>46</v>
      </c>
      <c r="B11" s="4">
        <v>9.69</v>
      </c>
      <c r="C11" s="4">
        <f t="shared" si="0"/>
        <v>2.0417379446695298E-10</v>
      </c>
      <c r="D11" s="4">
        <v>0.11799999999999999</v>
      </c>
      <c r="E11" s="11" t="e">
        <v>#NUM!</v>
      </c>
      <c r="F11" s="4" t="s">
        <v>47</v>
      </c>
      <c r="G11" s="4" t="s">
        <v>63</v>
      </c>
      <c r="H11" s="4"/>
      <c r="I11" s="4"/>
      <c r="J11" s="4"/>
      <c r="K11" s="4" t="s">
        <v>31</v>
      </c>
      <c r="L11" s="4">
        <v>7.43</v>
      </c>
      <c r="M11" s="4">
        <f t="shared" si="1"/>
        <v>3.7153522909717246E-8</v>
      </c>
      <c r="N11" s="4">
        <v>8.3599999999999994E-2</v>
      </c>
      <c r="O11" s="11">
        <v>-0.40799999999999997</v>
      </c>
      <c r="P11" s="4" t="s">
        <v>82</v>
      </c>
      <c r="Q11" s="3" t="s">
        <v>73</v>
      </c>
    </row>
    <row r="12" spans="1:17" x14ac:dyDescent="0.2">
      <c r="A12" s="4" t="s">
        <v>26</v>
      </c>
      <c r="B12" s="4">
        <v>7.83</v>
      </c>
      <c r="C12" s="4">
        <f t="shared" si="0"/>
        <v>1.4791083881682026E-8</v>
      </c>
      <c r="D12" s="4">
        <v>0.188</v>
      </c>
      <c r="E12" s="11" t="e">
        <v>#NUM!</v>
      </c>
      <c r="F12" s="4" t="s">
        <v>92</v>
      </c>
      <c r="G12" s="4" t="s">
        <v>65</v>
      </c>
      <c r="H12" s="4"/>
      <c r="I12" s="4"/>
      <c r="J12" s="4"/>
      <c r="K12" s="4" t="s">
        <v>32</v>
      </c>
      <c r="L12" s="4">
        <v>6.91</v>
      </c>
      <c r="M12" s="4">
        <f t="shared" si="1"/>
        <v>1.2302687708123796E-7</v>
      </c>
      <c r="N12" s="4">
        <v>0.113</v>
      </c>
      <c r="O12" s="11">
        <v>-0.378</v>
      </c>
      <c r="P12" s="4" t="s">
        <v>84</v>
      </c>
      <c r="Q12" s="3" t="s">
        <v>75</v>
      </c>
    </row>
    <row r="13" spans="1:17" x14ac:dyDescent="0.2">
      <c r="A13" s="5" t="s">
        <v>48</v>
      </c>
      <c r="B13" s="5">
        <v>9.2200000000000006</v>
      </c>
      <c r="C13" s="5">
        <f t="shared" si="0"/>
        <v>6.0255958607435515E-10</v>
      </c>
      <c r="D13" s="5">
        <v>0.109</v>
      </c>
      <c r="E13" s="13">
        <v>2.8279999999999998</v>
      </c>
      <c r="F13" s="5" t="s">
        <v>49</v>
      </c>
      <c r="G13" s="5" t="s">
        <v>64</v>
      </c>
      <c r="H13" s="5"/>
      <c r="I13" s="5"/>
      <c r="J13" s="5"/>
      <c r="K13" s="5" t="s">
        <v>19</v>
      </c>
      <c r="L13" s="5">
        <v>6.79</v>
      </c>
      <c r="M13" s="5">
        <f t="shared" si="1"/>
        <v>1.6218100973589288E-7</v>
      </c>
      <c r="N13" s="5">
        <v>0.21299999999999999</v>
      </c>
      <c r="O13" s="13" t="e">
        <v>#NUM!</v>
      </c>
      <c r="P13" s="5" t="s">
        <v>83</v>
      </c>
      <c r="Q13" s="7" t="s">
        <v>74</v>
      </c>
    </row>
    <row r="14" spans="1:17" x14ac:dyDescent="0.2">
      <c r="A14" s="4"/>
      <c r="B14" s="4"/>
      <c r="C14" s="4"/>
      <c r="D14" s="4"/>
      <c r="E14" s="11"/>
      <c r="F14" s="4"/>
      <c r="G14" s="4"/>
      <c r="H14" s="4"/>
      <c r="I14" s="4"/>
      <c r="J14" s="4"/>
      <c r="K14" s="4"/>
      <c r="L14" s="4"/>
      <c r="M14" s="4"/>
      <c r="N14" s="4"/>
      <c r="O14" s="11"/>
      <c r="P14" s="4"/>
    </row>
    <row r="15" spans="1:17" x14ac:dyDescent="0.2">
      <c r="A15" s="16" t="s">
        <v>122</v>
      </c>
      <c r="B15" s="16"/>
      <c r="C15" s="16"/>
      <c r="D15" s="16"/>
      <c r="E15" s="16"/>
      <c r="F15" s="16"/>
      <c r="G15" s="9"/>
      <c r="H15" s="9"/>
      <c r="I15" s="9"/>
      <c r="J15" s="9"/>
      <c r="K15" s="16" t="s">
        <v>123</v>
      </c>
      <c r="L15" s="16"/>
      <c r="M15" s="16"/>
      <c r="N15" s="16"/>
      <c r="O15" s="16"/>
      <c r="P15" s="16"/>
      <c r="Q15" s="2"/>
    </row>
    <row r="16" spans="1:17" x14ac:dyDescent="0.2">
      <c r="A16" s="4" t="s">
        <v>0</v>
      </c>
      <c r="B16" s="4" t="s">
        <v>1</v>
      </c>
      <c r="C16" s="4" t="s">
        <v>116</v>
      </c>
      <c r="D16" s="4" t="s">
        <v>2</v>
      </c>
      <c r="E16" s="11" t="s">
        <v>3</v>
      </c>
      <c r="F16" s="4" t="s">
        <v>4</v>
      </c>
      <c r="G16" s="4" t="s">
        <v>50</v>
      </c>
      <c r="H16" s="4"/>
      <c r="I16" s="4"/>
      <c r="J16" s="4"/>
      <c r="K16" s="4" t="s">
        <v>0</v>
      </c>
      <c r="L16" s="4" t="s">
        <v>1</v>
      </c>
      <c r="M16" s="4" t="s">
        <v>116</v>
      </c>
      <c r="N16" s="4" t="s">
        <v>2</v>
      </c>
      <c r="O16" s="11" t="s">
        <v>3</v>
      </c>
      <c r="P16" s="4" t="s">
        <v>4</v>
      </c>
      <c r="Q16" s="1" t="s">
        <v>50</v>
      </c>
    </row>
    <row r="17" spans="1:17" x14ac:dyDescent="0.2">
      <c r="A17" s="4" t="s">
        <v>5</v>
      </c>
      <c r="B17" s="4">
        <v>13.2</v>
      </c>
      <c r="C17" s="4">
        <f>10^-B17</f>
        <v>6.3095734448019215E-14</v>
      </c>
      <c r="D17" s="4">
        <v>0.77800000000000002</v>
      </c>
      <c r="E17" s="11">
        <v>-2.6459999999999999</v>
      </c>
      <c r="F17" s="4" t="s">
        <v>93</v>
      </c>
      <c r="G17" s="4" t="s">
        <v>104</v>
      </c>
      <c r="H17" s="4"/>
      <c r="I17" s="4"/>
      <c r="J17" s="4"/>
      <c r="K17" s="4" t="s">
        <v>14</v>
      </c>
      <c r="L17" s="4">
        <v>9.69</v>
      </c>
      <c r="M17" s="4">
        <f>10^-L17</f>
        <v>2.0417379446695298E-10</v>
      </c>
      <c r="N17" s="4">
        <v>0.214</v>
      </c>
      <c r="O17" s="11" t="e">
        <v>#NUM!</v>
      </c>
      <c r="P17" s="4" t="s">
        <v>15</v>
      </c>
      <c r="Q17" s="1" t="s">
        <v>117</v>
      </c>
    </row>
    <row r="18" spans="1:17" x14ac:dyDescent="0.2">
      <c r="A18" s="4" t="s">
        <v>6</v>
      </c>
      <c r="B18" s="4">
        <v>7.74</v>
      </c>
      <c r="C18" s="4">
        <f t="shared" ref="C18:C26" si="2">10^-B18</f>
        <v>1.8197008586099822E-8</v>
      </c>
      <c r="D18" s="4">
        <v>0.8</v>
      </c>
      <c r="E18" s="11">
        <v>-2</v>
      </c>
      <c r="F18" s="4" t="s">
        <v>94</v>
      </c>
      <c r="G18" s="4" t="s">
        <v>105</v>
      </c>
      <c r="H18" s="4"/>
      <c r="I18" s="4"/>
      <c r="J18" s="4"/>
      <c r="K18" s="4" t="s">
        <v>16</v>
      </c>
      <c r="L18" s="4">
        <v>8.07</v>
      </c>
      <c r="M18" s="4">
        <f t="shared" ref="M18:M26" si="3">10^-L18</f>
        <v>8.5113803820237553E-9</v>
      </c>
      <c r="N18" s="4">
        <v>0.25700000000000001</v>
      </c>
      <c r="O18" s="11" t="e">
        <v>#NUM!</v>
      </c>
      <c r="P18" s="4" t="s">
        <v>85</v>
      </c>
      <c r="Q18" s="1" t="s">
        <v>118</v>
      </c>
    </row>
    <row r="19" spans="1:17" x14ac:dyDescent="0.2">
      <c r="A19" s="4" t="s">
        <v>7</v>
      </c>
      <c r="B19" s="4">
        <v>5.73</v>
      </c>
      <c r="C19" s="4">
        <f t="shared" si="2"/>
        <v>1.8620871366628635E-6</v>
      </c>
      <c r="D19" s="4">
        <v>0.75</v>
      </c>
      <c r="E19" s="11" t="e">
        <v>#NUM!</v>
      </c>
      <c r="F19" s="4" t="s">
        <v>95</v>
      </c>
      <c r="G19" s="4" t="s">
        <v>58</v>
      </c>
      <c r="H19" s="4"/>
      <c r="I19" s="4"/>
      <c r="J19" s="4"/>
      <c r="K19" s="4" t="s">
        <v>17</v>
      </c>
      <c r="L19" s="4">
        <v>7.73</v>
      </c>
      <c r="M19" s="4">
        <f t="shared" si="3"/>
        <v>1.8620871366628593E-8</v>
      </c>
      <c r="N19" s="4">
        <v>0.23699999999999999</v>
      </c>
      <c r="O19" s="11" t="e">
        <v>#NUM!</v>
      </c>
      <c r="P19" s="4" t="s">
        <v>86</v>
      </c>
      <c r="Q19" s="1" t="s">
        <v>51</v>
      </c>
    </row>
    <row r="20" spans="1:17" x14ac:dyDescent="0.2">
      <c r="A20" s="4" t="s">
        <v>8</v>
      </c>
      <c r="B20" s="4">
        <v>4.3499999999999996</v>
      </c>
      <c r="C20" s="4">
        <f t="shared" si="2"/>
        <v>4.4668359215096341E-5</v>
      </c>
      <c r="D20" s="4">
        <v>0.1</v>
      </c>
      <c r="E20" s="11">
        <v>1.3420000000000001</v>
      </c>
      <c r="F20" s="4" t="s">
        <v>96</v>
      </c>
      <c r="G20" s="4" t="s">
        <v>106</v>
      </c>
      <c r="H20" s="4"/>
      <c r="I20" s="4"/>
      <c r="J20" s="4"/>
      <c r="K20" s="4" t="s">
        <v>18</v>
      </c>
      <c r="L20" s="4">
        <v>7.11</v>
      </c>
      <c r="M20" s="4">
        <f t="shared" si="3"/>
        <v>7.7624711662868932E-8</v>
      </c>
      <c r="N20" s="4">
        <v>0.13300000000000001</v>
      </c>
      <c r="O20" s="11" t="e">
        <v>#NUM!</v>
      </c>
      <c r="P20" s="4" t="s">
        <v>87</v>
      </c>
      <c r="Q20" s="1" t="s">
        <v>52</v>
      </c>
    </row>
    <row r="21" spans="1:17" x14ac:dyDescent="0.2">
      <c r="A21" s="4" t="s">
        <v>97</v>
      </c>
      <c r="B21" s="4">
        <v>4.0599999999999996</v>
      </c>
      <c r="C21" s="4">
        <f t="shared" si="2"/>
        <v>8.7096358995608029E-5</v>
      </c>
      <c r="D21" s="4">
        <v>5.2600000000000001E-2</v>
      </c>
      <c r="E21" s="11" t="e">
        <v>#NUM!</v>
      </c>
      <c r="F21" s="4" t="s">
        <v>98</v>
      </c>
      <c r="G21" s="4" t="s">
        <v>107</v>
      </c>
      <c r="H21" s="4"/>
      <c r="I21" s="4"/>
      <c r="J21" s="4"/>
      <c r="K21" s="4" t="s">
        <v>19</v>
      </c>
      <c r="L21" s="4">
        <v>5.75</v>
      </c>
      <c r="M21" s="4">
        <f t="shared" si="3"/>
        <v>1.7782794100389193E-6</v>
      </c>
      <c r="N21" s="4">
        <v>0.17</v>
      </c>
      <c r="O21" s="11" t="e">
        <v>#NUM!</v>
      </c>
      <c r="P21" s="4" t="s">
        <v>88</v>
      </c>
      <c r="Q21" s="1" t="s">
        <v>119</v>
      </c>
    </row>
    <row r="22" spans="1:17" x14ac:dyDescent="0.2">
      <c r="A22" s="4" t="s">
        <v>9</v>
      </c>
      <c r="B22" s="4">
        <v>3.38</v>
      </c>
      <c r="C22" s="4">
        <f t="shared" si="2"/>
        <v>4.1686938347033518E-4</v>
      </c>
      <c r="D22" s="4">
        <v>0.158</v>
      </c>
      <c r="E22" s="11" t="e">
        <v>#NUM!</v>
      </c>
      <c r="F22" s="4" t="s">
        <v>99</v>
      </c>
      <c r="G22" s="4" t="s">
        <v>108</v>
      </c>
      <c r="H22" s="4"/>
      <c r="I22" s="4"/>
      <c r="J22" s="4"/>
      <c r="K22" s="4" t="s">
        <v>11</v>
      </c>
      <c r="L22" s="4">
        <v>5.56</v>
      </c>
      <c r="M22" s="4">
        <f t="shared" si="3"/>
        <v>2.7542287033381663E-6</v>
      </c>
      <c r="N22" s="4">
        <v>0.13600000000000001</v>
      </c>
      <c r="O22" s="11">
        <v>2.6459999999999999</v>
      </c>
      <c r="P22" s="4" t="s">
        <v>20</v>
      </c>
      <c r="Q22" s="1" t="s">
        <v>53</v>
      </c>
    </row>
    <row r="23" spans="1:17" x14ac:dyDescent="0.2">
      <c r="A23" s="4" t="s">
        <v>10</v>
      </c>
      <c r="B23" s="4">
        <v>3.13</v>
      </c>
      <c r="C23" s="4">
        <f t="shared" si="2"/>
        <v>7.4131024130091731E-4</v>
      </c>
      <c r="D23" s="4">
        <v>0.13</v>
      </c>
      <c r="E23" s="11" t="e">
        <v>#NUM!</v>
      </c>
      <c r="F23" s="4" t="s">
        <v>100</v>
      </c>
      <c r="G23" s="4" t="s">
        <v>109</v>
      </c>
      <c r="H23" s="4"/>
      <c r="I23" s="4"/>
      <c r="J23" s="4"/>
      <c r="K23" s="4" t="s">
        <v>9</v>
      </c>
      <c r="L23" s="4">
        <v>4.76</v>
      </c>
      <c r="M23" s="4">
        <f t="shared" si="3"/>
        <v>1.7378008287493744E-5</v>
      </c>
      <c r="N23" s="4">
        <v>0.26300000000000001</v>
      </c>
      <c r="O23" s="11" t="e">
        <v>#NUM!</v>
      </c>
      <c r="P23" s="4" t="s">
        <v>21</v>
      </c>
      <c r="Q23" s="1" t="s">
        <v>54</v>
      </c>
    </row>
    <row r="24" spans="1:17" x14ac:dyDescent="0.2">
      <c r="A24" s="4" t="s">
        <v>11</v>
      </c>
      <c r="B24" s="4">
        <v>2.74</v>
      </c>
      <c r="C24" s="4">
        <f t="shared" si="2"/>
        <v>1.8197008586099809E-3</v>
      </c>
      <c r="D24" s="4">
        <v>6.0600000000000001E-2</v>
      </c>
      <c r="E24" s="11" t="e">
        <v>#NUM!</v>
      </c>
      <c r="F24" s="4" t="s">
        <v>101</v>
      </c>
      <c r="G24" s="4" t="s">
        <v>59</v>
      </c>
      <c r="H24" s="10"/>
      <c r="I24" s="10"/>
      <c r="J24" s="10"/>
      <c r="K24" s="10" t="s">
        <v>22</v>
      </c>
      <c r="L24" s="10">
        <v>4.3</v>
      </c>
      <c r="M24" s="4">
        <f t="shared" si="3"/>
        <v>5.0118723362727238E-5</v>
      </c>
      <c r="N24" s="10">
        <v>0.11</v>
      </c>
      <c r="O24" s="15" t="e">
        <v>#NUM!</v>
      </c>
      <c r="P24" s="10" t="s">
        <v>89</v>
      </c>
      <c r="Q24" s="8" t="s">
        <v>55</v>
      </c>
    </row>
    <row r="25" spans="1:17" x14ac:dyDescent="0.2">
      <c r="A25" s="4" t="s">
        <v>12</v>
      </c>
      <c r="B25" s="4">
        <v>2.63</v>
      </c>
      <c r="C25" s="4">
        <f t="shared" si="2"/>
        <v>2.3442288153199204E-3</v>
      </c>
      <c r="D25" s="4">
        <v>8.8200000000000001E-2</v>
      </c>
      <c r="E25" s="11" t="e">
        <v>#NUM!</v>
      </c>
      <c r="F25" s="4" t="s">
        <v>102</v>
      </c>
      <c r="G25" s="4" t="s">
        <v>110</v>
      </c>
      <c r="H25" s="10"/>
      <c r="I25" s="10"/>
      <c r="J25" s="10"/>
      <c r="K25" s="10" t="s">
        <v>23</v>
      </c>
      <c r="L25" s="10">
        <v>4.05</v>
      </c>
      <c r="M25" s="4">
        <f t="shared" si="3"/>
        <v>8.912509381337452E-5</v>
      </c>
      <c r="N25" s="10">
        <v>0.11899999999999999</v>
      </c>
      <c r="O25" s="15" t="e">
        <v>#NUM!</v>
      </c>
      <c r="P25" s="10" t="s">
        <v>90</v>
      </c>
      <c r="Q25" s="8" t="s">
        <v>56</v>
      </c>
    </row>
    <row r="26" spans="1:17" x14ac:dyDescent="0.2">
      <c r="A26" s="6" t="s">
        <v>13</v>
      </c>
      <c r="B26" s="6">
        <v>2.42</v>
      </c>
      <c r="C26" s="6">
        <f t="shared" si="2"/>
        <v>3.8018939632056123E-3</v>
      </c>
      <c r="D26" s="6">
        <v>0.16700000000000001</v>
      </c>
      <c r="E26" s="14" t="e">
        <v>#NUM!</v>
      </c>
      <c r="F26" s="6" t="s">
        <v>103</v>
      </c>
      <c r="G26" s="6" t="s">
        <v>111</v>
      </c>
      <c r="H26" s="6"/>
      <c r="I26" s="6"/>
      <c r="J26" s="6"/>
      <c r="K26" s="6" t="s">
        <v>24</v>
      </c>
      <c r="L26" s="6">
        <v>4.05</v>
      </c>
      <c r="M26" s="6">
        <f t="shared" si="3"/>
        <v>8.912509381337452E-5</v>
      </c>
      <c r="N26" s="6">
        <v>0.192</v>
      </c>
      <c r="O26" s="14">
        <v>1</v>
      </c>
      <c r="P26" s="6" t="s">
        <v>25</v>
      </c>
      <c r="Q26" s="6" t="s">
        <v>57</v>
      </c>
    </row>
  </sheetData>
  <mergeCells count="4">
    <mergeCell ref="A15:F15"/>
    <mergeCell ref="K15:P15"/>
    <mergeCell ref="A2:F2"/>
    <mergeCell ref="K2:P2"/>
  </mergeCells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, Xinzhuan (NIH/NIAID) [E]</cp:lastModifiedBy>
  <dcterms:created xsi:type="dcterms:W3CDTF">2017-11-02T00:29:51Z</dcterms:created>
  <dcterms:modified xsi:type="dcterms:W3CDTF">2018-10-05T13:26:56Z</dcterms:modified>
</cp:coreProperties>
</file>